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bin" ContentType="application/vnd.openxmlformats-officedocument.wordprocessingml.printerSettings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.xml" ContentType="application/vnd.openxmlformats-officedocument.spreadsheetml.worksheet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workbookPr date1904="1"/>
  <bookViews>
    <workbookView xWindow="0" yWindow="40" windowWidth="15960" windowHeight="18080"/>
  </bookViews>
  <sheets>
    <sheet name="Sheet 1" sheetId="1" r:id="rId3"/>
  </sheets>
</workbook>
</file>

<file path=xl/sharedStrings.xml><?xml version="1.0" encoding="utf-8"?>
<sst xmlns="http://schemas.openxmlformats.org/spreadsheetml/2006/main" uniqueCount="179">
  <si>
    <t>ID</t>
  </si>
  <si>
    <t>DDBJ Accession #</t>
  </si>
  <si>
    <t>Toxin Class</t>
  </si>
  <si>
    <t>FPKM</t>
  </si>
  <si>
    <t>% FPKM</t>
  </si>
  <si>
    <t>Transcript Length (AA encoded)</t>
  </si>
  <si>
    <t>Translated Length (Total AA - UTR)</t>
  </si>
  <si>
    <t># of  Unique Peptides Sequenced</t>
  </si>
  <si>
    <t>Peptide Coverage of Transcript</t>
  </si>
  <si>
    <t>Peptide Coverage AA %</t>
  </si>
  <si>
    <t>Nearest BLAST Hit</t>
  </si>
  <si>
    <t>comp766_c0_seq1</t>
  </si>
  <si>
    <t>AB848288</t>
  </si>
  <si>
    <t>APA</t>
  </si>
  <si>
    <r>
      <rPr>
        <u val="single"/>
        <sz val="12"/>
        <color indexed="12"/>
        <rFont val="Helvetica Neue"/>
      </rPr>
      <t>XP_003215544</t>
    </r>
  </si>
  <si>
    <t>comp23_c0_seq1</t>
  </si>
  <si>
    <t>AB848276</t>
  </si>
  <si>
    <t>CRISP</t>
  </si>
  <si>
    <r>
      <rPr>
        <u val="single"/>
        <sz val="12"/>
        <color indexed="12"/>
        <rFont val="Helvetica Neue"/>
      </rPr>
      <t>ACE73559.1</t>
    </r>
  </si>
  <si>
    <t>comp24_c0_seq2</t>
  </si>
  <si>
    <t>AB848278</t>
  </si>
  <si>
    <t>CTL 01α</t>
  </si>
  <si>
    <r>
      <rPr>
        <u val="single"/>
        <sz val="12"/>
        <color indexed="12"/>
        <rFont val="Helvetica Neue"/>
      </rPr>
      <t>Q719L9.1</t>
    </r>
  </si>
  <si>
    <t>comp24_c0_seq5</t>
  </si>
  <si>
    <t>AB848280</t>
  </si>
  <si>
    <t>CTL 02β</t>
  </si>
  <si>
    <r>
      <rPr>
        <u val="single"/>
        <sz val="12"/>
        <color indexed="12"/>
        <rFont val="Helvetica Neue"/>
      </rPr>
      <t>AEJ31973.1</t>
    </r>
  </si>
  <si>
    <t>comp24_c0_seq9</t>
  </si>
  <si>
    <t>AB848283</t>
  </si>
  <si>
    <t>CTL 03β</t>
  </si>
  <si>
    <r>
      <rPr>
        <u val="single"/>
        <sz val="12"/>
        <color indexed="12"/>
        <rFont val="Helvetica Neue"/>
      </rPr>
      <t>Q71RP8.1</t>
    </r>
  </si>
  <si>
    <t>comp24_c0_seq7</t>
  </si>
  <si>
    <t>AB848281</t>
  </si>
  <si>
    <t>CTL 04β</t>
  </si>
  <si>
    <t>comp24_c0_seq8</t>
  </si>
  <si>
    <t>AB848282</t>
  </si>
  <si>
    <t>CTL 05β</t>
  </si>
  <si>
    <t>comp24_c0_seq4</t>
  </si>
  <si>
    <t>AB848279</t>
  </si>
  <si>
    <t>CTL 06β</t>
  </si>
  <si>
    <r>
      <rPr>
        <u val="single"/>
        <sz val="12"/>
        <color indexed="12"/>
        <rFont val="Helvetica Neue"/>
      </rPr>
      <t>AEJ31975.1</t>
    </r>
  </si>
  <si>
    <t>comp305_c0_seq1</t>
  </si>
  <si>
    <t>AB848286</t>
  </si>
  <si>
    <t>DPP IV</t>
  </si>
  <si>
    <r>
      <rPr>
        <u val="single"/>
        <sz val="12"/>
        <color indexed="12"/>
        <rFont val="Helvetica Neue"/>
      </rPr>
      <t>BAD06332.1</t>
    </r>
  </si>
  <si>
    <t>comp24_c0_seq1</t>
  </si>
  <si>
    <t>AB848277</t>
  </si>
  <si>
    <t>GBL</t>
  </si>
  <si>
    <r>
      <rPr>
        <u val="single"/>
        <sz val="12"/>
        <color indexed="12"/>
        <rFont val="Helvetica Neue"/>
      </rPr>
      <t>Q9PSM4.1</t>
    </r>
  </si>
  <si>
    <t>comp11_c0_seq1</t>
  </si>
  <si>
    <t>AB848269</t>
  </si>
  <si>
    <t>LAO</t>
  </si>
  <si>
    <r>
      <rPr>
        <u val="single"/>
        <sz val="12"/>
        <color indexed="12"/>
        <rFont val="Helvetica Neue"/>
      </rPr>
      <t>Q90W54.1</t>
    </r>
  </si>
  <si>
    <t>comp22_c0_seq1</t>
  </si>
  <si>
    <t>AB848275</t>
  </si>
  <si>
    <t>MP 01 P-II</t>
  </si>
  <si>
    <r>
      <rPr>
        <u val="single"/>
        <sz val="12"/>
        <color indexed="12"/>
        <rFont val="Helvetica Neue"/>
      </rPr>
      <t>P18619.2</t>
    </r>
  </si>
  <si>
    <t>comp367_c0_seq1</t>
  </si>
  <si>
    <t>AB848287</t>
  </si>
  <si>
    <t>MP 02 P-II</t>
  </si>
  <si>
    <t>comp17_c0_seq1</t>
  </si>
  <si>
    <t>AB848273</t>
  </si>
  <si>
    <t>MP 03 P-II</t>
  </si>
  <si>
    <r>
      <rPr>
        <u val="single"/>
        <sz val="12"/>
        <color indexed="12"/>
        <rFont val="Helvetica Neue"/>
      </rPr>
      <t>ADV71356.1</t>
    </r>
  </si>
  <si>
    <t>comp8_c1_seq1</t>
  </si>
  <si>
    <t>AB848289</t>
  </si>
  <si>
    <t>MP 04 P-II</t>
  </si>
  <si>
    <r>
      <rPr>
        <u val="single"/>
        <sz val="12"/>
        <color indexed="12"/>
        <rFont val="Helvetica Neue"/>
      </rPr>
      <t>P83912.1</t>
    </r>
  </si>
  <si>
    <t>comp8_c1_seq3</t>
  </si>
  <si>
    <t>AB848290</t>
  </si>
  <si>
    <t>MP 05 P-II</t>
  </si>
  <si>
    <t>comp0_c1_seq3</t>
  </si>
  <si>
    <t>AB848256</t>
  </si>
  <si>
    <t>MP 06 P-III</t>
  </si>
  <si>
    <r>
      <rPr>
        <u val="single"/>
        <sz val="12"/>
        <color indexed="12"/>
        <rFont val="Helvetica Neue"/>
      </rPr>
      <t>P20164.4</t>
    </r>
  </si>
  <si>
    <t>comp15_c0_seq1</t>
  </si>
  <si>
    <t>AB848272</t>
  </si>
  <si>
    <t>MP 07 P-III</t>
  </si>
  <si>
    <r>
      <rPr>
        <u val="single"/>
        <sz val="12"/>
        <color indexed="12"/>
        <rFont val="Helvetica Neue"/>
      </rPr>
      <t>AEJ31991.1</t>
    </r>
  </si>
  <si>
    <t>comp14_c0_seq1</t>
  </si>
  <si>
    <t>AB848271</t>
  </si>
  <si>
    <t>NGF</t>
  </si>
  <si>
    <r>
      <rPr>
        <u val="single"/>
        <sz val="12"/>
        <color indexed="12"/>
        <rFont val="Helvetica Neue"/>
      </rPr>
      <t>BAG16511.1</t>
    </r>
  </si>
  <si>
    <t>comp13_c0_seq1</t>
  </si>
  <si>
    <t>AB848270</t>
  </si>
  <si>
    <t>PLA2 1</t>
  </si>
  <si>
    <r>
      <rPr>
        <u val="single"/>
        <sz val="12"/>
        <color indexed="12"/>
        <rFont val="Helvetica Neue"/>
      </rPr>
      <t>P00625.2</t>
    </r>
  </si>
  <si>
    <t>comp28_c0_seq1</t>
  </si>
  <si>
    <t>AB848284</t>
  </si>
  <si>
    <t>PLB 1</t>
  </si>
  <si>
    <r>
      <rPr>
        <u val="single"/>
        <sz val="12"/>
        <color indexed="12"/>
        <rFont val="Helvetica Neue"/>
      </rPr>
      <t>AEJ31983.1</t>
    </r>
  </si>
  <si>
    <t>comp28_c0_seq2</t>
  </si>
  <si>
    <t>AB848285</t>
  </si>
  <si>
    <t>PLB 2</t>
  </si>
  <si>
    <t>comp0_c1_seq40</t>
  </si>
  <si>
    <t>AB848260</t>
  </si>
  <si>
    <t>SP 01</t>
  </si>
  <si>
    <r>
      <rPr>
        <u val="single"/>
        <sz val="12"/>
        <color indexed="12"/>
        <rFont val="Helvetica Neue"/>
      </rPr>
      <t>Q8AY81.1</t>
    </r>
  </si>
  <si>
    <t>comp0_c1_seq41</t>
  </si>
  <si>
    <t>AB848261</t>
  </si>
  <si>
    <t>SP 02</t>
  </si>
  <si>
    <r>
      <rPr>
        <u val="single"/>
        <sz val="12"/>
        <color indexed="12"/>
        <rFont val="Helvetica Neue"/>
      </rPr>
      <t>Q91508.1</t>
    </r>
  </si>
  <si>
    <t>comp0_c1_seq51</t>
  </si>
  <si>
    <t>AB848265</t>
  </si>
  <si>
    <t>SP 03</t>
  </si>
  <si>
    <r>
      <rPr>
        <u val="single"/>
        <sz val="12"/>
        <color indexed="12"/>
        <rFont val="Helvetica Neue"/>
      </rPr>
      <t>O13058.1</t>
    </r>
  </si>
  <si>
    <t>comp0_c1_seq16</t>
  </si>
  <si>
    <t>AB848250</t>
  </si>
  <si>
    <t>SP 04</t>
  </si>
  <si>
    <r>
      <rPr>
        <u val="single"/>
        <sz val="12"/>
        <color indexed="12"/>
        <rFont val="Helvetica Neue"/>
      </rPr>
      <t>O13063.1</t>
    </r>
  </si>
  <si>
    <t>comp0_c1_seq12</t>
  </si>
  <si>
    <t>AB848247</t>
  </si>
  <si>
    <t>SP 05</t>
  </si>
  <si>
    <t>comp0_c1_seq31</t>
  </si>
  <si>
    <t>AB848257</t>
  </si>
  <si>
    <t>SP 06</t>
  </si>
  <si>
    <r>
      <rPr>
        <u val="single"/>
        <sz val="12"/>
        <color indexed="12"/>
        <rFont val="Helvetica Neue"/>
      </rPr>
      <t>Q072L6.1</t>
    </r>
  </si>
  <si>
    <t>comp0_c1_seq48</t>
  </si>
  <si>
    <t>AB848264</t>
  </si>
  <si>
    <t>SP 07</t>
  </si>
  <si>
    <r>
      <rPr>
        <u val="single"/>
        <sz val="12"/>
        <color indexed="12"/>
        <rFont val="Helvetica Neue"/>
      </rPr>
      <t>Q9DF68.1</t>
    </r>
  </si>
  <si>
    <t>comp0_c1_seq27</t>
  </si>
  <si>
    <t>AB848255</t>
  </si>
  <si>
    <t>SP 08</t>
  </si>
  <si>
    <r>
      <rPr>
        <u val="single"/>
        <sz val="12"/>
        <color indexed="12"/>
        <rFont val="Helvetica Neue"/>
      </rPr>
      <t>ABS12074.1</t>
    </r>
  </si>
  <si>
    <t>comp0_c1_seq18</t>
  </si>
  <si>
    <t>AB848252</t>
  </si>
  <si>
    <t>SP 09</t>
  </si>
  <si>
    <r>
      <rPr>
        <u val="single"/>
        <sz val="12"/>
        <color indexed="12"/>
        <rFont val="Helvetica Neue"/>
      </rPr>
      <t>ADP88561.1</t>
    </r>
  </si>
  <si>
    <t>comp0_c1_seq45</t>
  </si>
  <si>
    <t>AB848263</t>
  </si>
  <si>
    <t>SP 10</t>
  </si>
  <si>
    <t>comp0_c1_seq37</t>
  </si>
  <si>
    <t>AB848259</t>
  </si>
  <si>
    <t>SP 11</t>
  </si>
  <si>
    <t>comp0_c1_seq15</t>
  </si>
  <si>
    <t>AB848249</t>
  </si>
  <si>
    <t>SP 12</t>
  </si>
  <si>
    <t>comp0_c1_seq52</t>
  </si>
  <si>
    <t>AB848266</t>
  </si>
  <si>
    <t>SP 13</t>
  </si>
  <si>
    <r>
      <rPr>
        <u val="single"/>
        <sz val="12"/>
        <color indexed="12"/>
        <rFont val="Helvetica Neue"/>
      </rPr>
      <t>AAC61838.1</t>
    </r>
  </si>
  <si>
    <t>comp0_c1_seq17</t>
  </si>
  <si>
    <t>AB848251</t>
  </si>
  <si>
    <t>SP 14</t>
  </si>
  <si>
    <t>comp0_c1_seq35</t>
  </si>
  <si>
    <t>AB848258</t>
  </si>
  <si>
    <t>SP 15</t>
  </si>
  <si>
    <t>comp0_c1_seq22</t>
  </si>
  <si>
    <t>AB848253</t>
  </si>
  <si>
    <t>SP 16</t>
  </si>
  <si>
    <r>
      <rPr>
        <u val="single"/>
        <sz val="12"/>
        <color indexed="12"/>
        <rFont val="Helvetica Neue"/>
      </rPr>
      <t>O13060.1</t>
    </r>
  </si>
  <si>
    <t>comp0_c1_seq23</t>
  </si>
  <si>
    <t>AB848254</t>
  </si>
  <si>
    <t>SP 17</t>
  </si>
  <si>
    <t>comp0_c1_seq10</t>
  </si>
  <si>
    <t>AB848246</t>
  </si>
  <si>
    <t>SP 18</t>
  </si>
  <si>
    <r>
      <rPr>
        <u val="single"/>
        <sz val="12"/>
        <color indexed="12"/>
        <rFont val="Helvetica Neue"/>
      </rPr>
      <t>Q71QI5.1</t>
    </r>
  </si>
  <si>
    <t>comp0_c1_seq14</t>
  </si>
  <si>
    <t>AB848248</t>
  </si>
  <si>
    <t>SP 19</t>
  </si>
  <si>
    <r>
      <rPr>
        <u val="single"/>
        <sz val="12"/>
        <color indexed="12"/>
        <rFont val="Helvetica Neue"/>
      </rPr>
      <t>ABG26977.1</t>
    </r>
  </si>
  <si>
    <t>comp0_c1_seq9</t>
  </si>
  <si>
    <t>AB848268</t>
  </si>
  <si>
    <t>SP 20</t>
  </si>
  <si>
    <r>
      <rPr>
        <u val="single"/>
        <sz val="12"/>
        <color indexed="12"/>
        <rFont val="Helvetica Neue"/>
      </rPr>
      <t>O13069.1</t>
    </r>
  </si>
  <si>
    <t>comp0_c1_seq44</t>
  </si>
  <si>
    <t>AB848262</t>
  </si>
  <si>
    <t>SP 21</t>
  </si>
  <si>
    <r>
      <rPr>
        <u val="single"/>
        <sz val="12"/>
        <color indexed="12"/>
        <rFont val="Helvetica Neue"/>
      </rPr>
      <t>Q8AY80.1</t>
    </r>
  </si>
  <si>
    <t>comp0_c1_seq53</t>
  </si>
  <si>
    <t>AB848267</t>
  </si>
  <si>
    <t>SP 22</t>
  </si>
  <si>
    <r>
      <rPr>
        <u val="single"/>
        <sz val="12"/>
        <color indexed="12"/>
        <rFont val="Helvetica Neue"/>
      </rPr>
      <t>AAQ02909</t>
    </r>
  </si>
  <si>
    <t>comp184_c0_seq1</t>
  </si>
  <si>
    <t>AB848274</t>
  </si>
  <si>
    <t>VEGF 5</t>
  </si>
  <si>
    <r>
      <rPr>
        <u val="single"/>
        <sz val="12"/>
        <color indexed="12"/>
        <rFont val="Helvetica Neue"/>
      </rPr>
      <t>P67862.1</t>
    </r>
  </si>
</sst>
</file>

<file path=xl/styles.xml><?xml version="1.0" encoding="utf-8"?>
<styleSheet xmlns="http://schemas.openxmlformats.org/spreadsheetml/2006/main">
  <numFmts count="4">
    <numFmt numFmtId="0" formatCode="General"/>
    <numFmt numFmtId="59" formatCode="#,##0.000%"/>
    <numFmt numFmtId="60" formatCode="0_);[Red]\(0\)"/>
    <numFmt numFmtId="61" formatCode="#,##0.0%"/>
  </numFmts>
  <fonts count="5">
    <font>
      <sz val="12"/>
      <color indexed="8"/>
      <name val="Verdana"/>
    </font>
    <font>
      <sz val="10"/>
      <color indexed="8"/>
      <name val="Helvetica Neue"/>
    </font>
    <font>
      <b val="1"/>
      <sz val="12"/>
      <color indexed="8"/>
      <name val="Helvetica Neue"/>
    </font>
    <font>
      <sz val="12"/>
      <color indexed="8"/>
      <name val="Helvetica Neue"/>
    </font>
    <font>
      <u val="single"/>
      <sz val="12"/>
      <color indexed="12"/>
      <name val="Helvetica Neue"/>
    </font>
  </fonts>
  <fills count="6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</fills>
  <borders count="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13">
    <xf numFmtId="0" fontId="0" applyNumberFormat="0" applyFont="1" applyFill="0" applyBorder="0" applyAlignment="1" applyProtection="0">
      <alignment vertical="top" wrapText="1"/>
    </xf>
    <xf numFmtId="0" fontId="1" applyNumberFormat="1" applyFont="1" applyFill="0" applyBorder="0" applyAlignment="1" applyProtection="0">
      <alignment vertical="top"/>
    </xf>
    <xf numFmtId="0" fontId="2" fillId="2" borderId="1" applyNumberFormat="1" applyFont="1" applyFill="1" applyBorder="1" applyAlignment="1" applyProtection="0">
      <alignment horizontal="center" vertical="bottom" wrapText="1"/>
    </xf>
    <xf numFmtId="0" fontId="3" fillId="2" borderId="1" applyNumberFormat="1" applyFont="1" applyFill="1" applyBorder="1" applyAlignment="1" applyProtection="0">
      <alignment horizontal="center" vertical="top" wrapText="1"/>
    </xf>
    <xf numFmtId="0" fontId="3" fillId="3" borderId="1" applyNumberFormat="1" applyFont="1" applyFill="1" applyBorder="1" applyAlignment="1" applyProtection="0">
      <alignment horizontal="center" vertical="top"/>
    </xf>
    <xf numFmtId="3" fontId="3" borderId="1" applyNumberFormat="1" applyFont="1" applyFill="0" applyBorder="1" applyAlignment="1" applyProtection="0">
      <alignment vertical="top"/>
    </xf>
    <xf numFmtId="59" fontId="3" borderId="1" applyNumberFormat="1" applyFont="1" applyFill="0" applyBorder="1" applyAlignment="1" applyProtection="0">
      <alignment vertical="top"/>
    </xf>
    <xf numFmtId="0" fontId="3" borderId="1" applyNumberFormat="1" applyFont="1" applyFill="0" applyBorder="1" applyAlignment="1" applyProtection="0">
      <alignment vertical="top"/>
    </xf>
    <xf numFmtId="60" fontId="3" borderId="1" applyNumberFormat="1" applyFont="1" applyFill="0" applyBorder="1" applyAlignment="1" applyProtection="0">
      <alignment vertical="top"/>
    </xf>
    <xf numFmtId="61" fontId="3" borderId="1" applyNumberFormat="1" applyFont="1" applyFill="0" applyBorder="1" applyAlignment="1" applyProtection="0">
      <alignment horizontal="center" vertical="top"/>
    </xf>
    <xf numFmtId="0" fontId="3" borderId="1" applyNumberFormat="1" applyFont="1" applyFill="0" applyBorder="1" applyAlignment="1" applyProtection="0">
      <alignment horizontal="center" vertical="top"/>
    </xf>
    <xf numFmtId="0" fontId="3" fillId="4" borderId="1" applyNumberFormat="1" applyFont="1" applyFill="1" applyBorder="1" applyAlignment="1" applyProtection="0">
      <alignment horizontal="center" vertical="top"/>
    </xf>
    <xf numFmtId="3" fontId="3" fillId="5" borderId="1" applyNumberFormat="1" applyFont="1" applyFill="1" applyBorder="1" applyAlignment="1" applyProtection="0">
      <alignment vertical="top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eaeaea"/>
      <rgbColor rgb="ffd6d6d6"/>
      <rgbColor rgb="ffdae9ff"/>
      <rgbColor rgb="ff011ea9"/>
      <rgbColor rgb="fffefc89"/>
      <rgbColor rgb="ffffffff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worksheet" Target="worksheets/sheet.xml"/></Relationships>

</file>

<file path=xl/worksheets/_rels/sheet.xml.rels><?xml version="1.0" encoding="UTF-8" standalone="yes"?><Relationships xmlns="http://schemas.openxmlformats.org/package/2006/relationships"><Relationship Id="rId1" Type="http://schemas.openxmlformats.org/officeDocument/2006/relationships/hyperlink" Target="http://www.ncbi.nlm.nih.gov/protein/XP_003215544" TargetMode="External"/><Relationship Id="rId2" Type="http://schemas.openxmlformats.org/officeDocument/2006/relationships/hyperlink" Target="http://www.ncbi.nlm.nih.gov/protein/ACE73559.1" TargetMode="External"/><Relationship Id="rId3" Type="http://schemas.openxmlformats.org/officeDocument/2006/relationships/hyperlink" Target="http://www.ncbi.nlm.nih.gov/protein/Q719L9.1" TargetMode="External"/><Relationship Id="rId4" Type="http://schemas.openxmlformats.org/officeDocument/2006/relationships/hyperlink" Target="http://www.ncbi.nlm.nih.gov/protein/AEJ31973.1" TargetMode="External"/><Relationship Id="rId5" Type="http://schemas.openxmlformats.org/officeDocument/2006/relationships/hyperlink" Target="http://www.ncbi.nlm.nih.gov/protein/Q71RP8.1" TargetMode="External"/><Relationship Id="rId6" Type="http://schemas.openxmlformats.org/officeDocument/2006/relationships/hyperlink" Target="http://www.ncbi.nlm.nih.gov/protein/Q71RP8.1" TargetMode="External"/><Relationship Id="rId7" Type="http://schemas.openxmlformats.org/officeDocument/2006/relationships/hyperlink" Target="http://www.ncbi.nlm.nih.gov/protein/Q71RP8.1" TargetMode="External"/><Relationship Id="rId8" Type="http://schemas.openxmlformats.org/officeDocument/2006/relationships/hyperlink" Target="http://www.ncbi.nlm.nih.gov/protein/AEJ31975.1" TargetMode="External"/><Relationship Id="rId9" Type="http://schemas.openxmlformats.org/officeDocument/2006/relationships/hyperlink" Target="http://www.ncbi.nlm.nih.gov/protein/BAD06332.1" TargetMode="External"/><Relationship Id="rId10" Type="http://schemas.openxmlformats.org/officeDocument/2006/relationships/hyperlink" Target="http://www.ncbi.nlm.nih.gov/protein/Q9PSM4.1" TargetMode="External"/><Relationship Id="rId11" Type="http://schemas.openxmlformats.org/officeDocument/2006/relationships/hyperlink" Target="http://www.ncbi.nlm.nih.gov/protein/Q90W54.1" TargetMode="External"/><Relationship Id="rId12" Type="http://schemas.openxmlformats.org/officeDocument/2006/relationships/hyperlink" Target="http://www.ncbi.nlm.nih.gov/protein/31077169?report=genbank&amp;log$=protalign&amp;blast_rank=1&amp;RID=Z3MD1XSP01R" TargetMode="External"/><Relationship Id="rId13" Type="http://schemas.openxmlformats.org/officeDocument/2006/relationships/hyperlink" Target="http://www.ncbi.nlm.nih.gov/protein/31077169?report=genbank&amp;log$=protalign&amp;blast_rank=1&amp;RID=Z3MD1XSP01R" TargetMode="External"/><Relationship Id="rId14" Type="http://schemas.openxmlformats.org/officeDocument/2006/relationships/hyperlink" Target="http://www.ncbi.nlm.nih.gov/protein/ADV71356.1" TargetMode="External"/><Relationship Id="rId15" Type="http://schemas.openxmlformats.org/officeDocument/2006/relationships/hyperlink" Target="http://www.ncbi.nlm.nih.gov/protein/P83912.1" TargetMode="External"/><Relationship Id="rId16" Type="http://schemas.openxmlformats.org/officeDocument/2006/relationships/hyperlink" Target="http://www.ncbi.nlm.nih.gov/protein/P83912.1" TargetMode="External"/><Relationship Id="rId17" Type="http://schemas.openxmlformats.org/officeDocument/2006/relationships/hyperlink" Target="http://www.ncbi.nlm.nih.gov/protein/P20164.4" TargetMode="External"/><Relationship Id="rId18" Type="http://schemas.openxmlformats.org/officeDocument/2006/relationships/hyperlink" Target="http://www.ncbi.nlm.nih.gov/protein/AEJ31991.1" TargetMode="External"/><Relationship Id="rId19" Type="http://schemas.openxmlformats.org/officeDocument/2006/relationships/hyperlink" Target="http://www.ncbi.nlm.nih.gov/protein/BAG16511.1" TargetMode="External"/><Relationship Id="rId20" Type="http://schemas.openxmlformats.org/officeDocument/2006/relationships/hyperlink" Target="http://www.ncbi.nlm.nih.gov/protein/P00625.2" TargetMode="External"/><Relationship Id="rId21" Type="http://schemas.openxmlformats.org/officeDocument/2006/relationships/hyperlink" Target="http://www.ncbi.nlm.nih.gov/protein/AEJ31983.1" TargetMode="External"/><Relationship Id="rId22" Type="http://schemas.openxmlformats.org/officeDocument/2006/relationships/hyperlink" Target="http://www.ncbi.nlm.nih.gov/protein/AEJ31983.1" TargetMode="External"/><Relationship Id="rId23" Type="http://schemas.openxmlformats.org/officeDocument/2006/relationships/hyperlink" Target="http://www.ncbi.nlm.nih.gov/protein/Q8AY81.1" TargetMode="External"/><Relationship Id="rId24" Type="http://schemas.openxmlformats.org/officeDocument/2006/relationships/hyperlink" Target="http://www.ncbi.nlm.nih.gov/protein/Q91508.1" TargetMode="External"/><Relationship Id="rId25" Type="http://schemas.openxmlformats.org/officeDocument/2006/relationships/hyperlink" Target="http://www.ncbi.nlm.nih.gov/protein/O13058.1" TargetMode="External"/><Relationship Id="rId26" Type="http://schemas.openxmlformats.org/officeDocument/2006/relationships/hyperlink" Target="http://www.ncbi.nlm.nih.gov/protein/O13063.1" TargetMode="External"/><Relationship Id="rId27" Type="http://schemas.openxmlformats.org/officeDocument/2006/relationships/hyperlink" Target="http://www.ncbi.nlm.nih.gov/protein/O13058.1" TargetMode="External"/><Relationship Id="rId28" Type="http://schemas.openxmlformats.org/officeDocument/2006/relationships/hyperlink" Target="http://www.ncbi.nlm.nih.gov/protein/Q072L6.1" TargetMode="External"/><Relationship Id="rId29" Type="http://schemas.openxmlformats.org/officeDocument/2006/relationships/hyperlink" Target="http://www.ncbi.nlm.nih.gov/protein/Q9DF68.1" TargetMode="External"/><Relationship Id="rId30" Type="http://schemas.openxmlformats.org/officeDocument/2006/relationships/hyperlink" Target="http://www.ncbi.nlm.nih.gov/protein/ABS12074.1" TargetMode="External"/><Relationship Id="rId31" Type="http://schemas.openxmlformats.org/officeDocument/2006/relationships/hyperlink" Target="http://www.ncbi.nlm.nih.gov/protein/ADP88561.1" TargetMode="External"/><Relationship Id="rId32" Type="http://schemas.openxmlformats.org/officeDocument/2006/relationships/hyperlink" Target="http://www.ncbi.nlm.nih.gov/protein/ADP88561.1" TargetMode="External"/><Relationship Id="rId33" Type="http://schemas.openxmlformats.org/officeDocument/2006/relationships/hyperlink" Target="http://www.ncbi.nlm.nih.gov/protein/O13058.1" TargetMode="External"/><Relationship Id="rId34" Type="http://schemas.openxmlformats.org/officeDocument/2006/relationships/hyperlink" Target="http://www.ncbi.nlm.nih.gov/protein/ABS12074.1" TargetMode="External"/><Relationship Id="rId35" Type="http://schemas.openxmlformats.org/officeDocument/2006/relationships/hyperlink" Target="http://www.ncbi.nlm.nih.gov/protein/AAC61838.1" TargetMode="External"/><Relationship Id="rId36" Type="http://schemas.openxmlformats.org/officeDocument/2006/relationships/hyperlink" Target="http://www.ncbi.nlm.nih.gov/protein/Q8AY81.1" TargetMode="External"/><Relationship Id="rId37" Type="http://schemas.openxmlformats.org/officeDocument/2006/relationships/hyperlink" Target="http://www.ncbi.nlm.nih.gov/protein/Q8AY81.1" TargetMode="External"/><Relationship Id="rId38" Type="http://schemas.openxmlformats.org/officeDocument/2006/relationships/hyperlink" Target="http://www.ncbi.nlm.nih.gov/protein/O13060.1" TargetMode="External"/><Relationship Id="rId39" Type="http://schemas.openxmlformats.org/officeDocument/2006/relationships/hyperlink" Target="http://www.ncbi.nlm.nih.gov/protein/O13060.1" TargetMode="External"/><Relationship Id="rId40" Type="http://schemas.openxmlformats.org/officeDocument/2006/relationships/hyperlink" Target="http://www.ncbi.nlm.nih.gov/protein/Q71QI5.1" TargetMode="External"/><Relationship Id="rId41" Type="http://schemas.openxmlformats.org/officeDocument/2006/relationships/hyperlink" Target="http://www.ncbi.nlm.nih.gov/protein/ABG26977.1" TargetMode="External"/><Relationship Id="rId42" Type="http://schemas.openxmlformats.org/officeDocument/2006/relationships/hyperlink" Target="http://www.ncbi.nlm.nih.gov/protein/O13069.1" TargetMode="External"/><Relationship Id="rId43" Type="http://schemas.openxmlformats.org/officeDocument/2006/relationships/hyperlink" Target="http://www.ncbi.nlm.nih.gov/protein/Q8AY80.1" TargetMode="External"/><Relationship Id="rId44" Type="http://schemas.openxmlformats.org/officeDocument/2006/relationships/hyperlink" Target="http://www.ncbi.nlm.nih.gov/protein/AAQ02909" TargetMode="External"/><Relationship Id="rId45" Type="http://schemas.openxmlformats.org/officeDocument/2006/relationships/hyperlink" Target="http://www.ncbi.nlm.nih.gov/protein/P67862.1" TargetMode="External"/></Relationships>

</file>

<file path=xl/worksheets/sheet.xml><?xml version="1.0" encoding="utf-8"?>
<worksheet xmlns:r="http://schemas.openxmlformats.org/officeDocument/2006/relationships" xmlns="http://schemas.openxmlformats.org/spreadsheetml/2006/main">
  <dimension ref="A1:K46"/>
  <sheetViews>
    <sheetView workbookViewId="0" showGridLines="0" defaultGridColor="1"/>
  </sheetViews>
  <sheetFormatPr defaultColWidth="14.4" defaultRowHeight="13" customHeight="1" outlineLevelRow="0" outlineLevelCol="0"/>
  <cols>
    <col min="1" max="1" width="14.4219" style="1" customWidth="1"/>
    <col min="2" max="2" width="10.8125" style="1" customWidth="1"/>
    <col min="3" max="3" width="14.4219" style="1" customWidth="1"/>
    <col min="4" max="4" width="8.10156" style="1" customWidth="1"/>
    <col min="5" max="5" width="8.10156" style="1" customWidth="1"/>
    <col min="6" max="6" width="9" style="1" customWidth="1"/>
    <col min="7" max="7" width="9" style="1" customWidth="1"/>
    <col min="8" max="8" width="9" style="1" customWidth="1"/>
    <col min="9" max="9" width="8.10156" style="1" customWidth="1"/>
    <col min="10" max="10" width="8.10156" style="1" customWidth="1"/>
    <col min="11" max="11" width="10.8125" style="1" customWidth="1"/>
    <col min="12" max="256" width="14.4219" style="1" customWidth="1"/>
  </cols>
  <sheetData>
    <row r="1" ht="62" customHeight="1">
      <c r="A1" t="s" s="2">
        <v>0</v>
      </c>
      <c r="B1" t="s" s="2">
        <v>1</v>
      </c>
      <c r="C1" t="s" s="2">
        <v>2</v>
      </c>
      <c r="D1" t="s" s="2">
        <v>3</v>
      </c>
      <c r="E1" t="s" s="2">
        <v>4</v>
      </c>
      <c r="F1" t="s" s="2">
        <v>5</v>
      </c>
      <c r="G1" t="s" s="2">
        <v>6</v>
      </c>
      <c r="H1" t="s" s="2">
        <v>7</v>
      </c>
      <c r="I1" t="s" s="2">
        <v>8</v>
      </c>
      <c r="J1" t="s" s="2">
        <v>9</v>
      </c>
      <c r="K1" t="s" s="2">
        <v>10</v>
      </c>
    </row>
    <row r="2" ht="16" customHeight="1">
      <c r="A2" t="s" s="3">
        <v>11</v>
      </c>
      <c r="B2" t="s" s="3">
        <v>12</v>
      </c>
      <c r="C2" t="s" s="4">
        <v>13</v>
      </c>
      <c r="D2" s="5">
        <v>30</v>
      </c>
      <c r="E2" s="6">
        <f>D2/SUM(D2:D46)</f>
        <v>1.934129979981755e-05</v>
      </c>
      <c r="F2" s="7">
        <v>953</v>
      </c>
      <c r="G2" s="7">
        <v>953</v>
      </c>
      <c r="H2" s="8">
        <v>4</v>
      </c>
      <c r="I2" s="8">
        <v>66</v>
      </c>
      <c r="J2" s="9">
        <f>I2/F2</f>
        <v>0.06925498426023086</v>
      </c>
      <c r="K2" t="s" s="10">
        <v>14</v>
      </c>
    </row>
    <row r="3" ht="17" customHeight="1">
      <c r="A3" t="s" s="3">
        <v>15</v>
      </c>
      <c r="B3" t="s" s="3">
        <v>16</v>
      </c>
      <c r="C3" t="s" s="4">
        <v>17</v>
      </c>
      <c r="D3" s="5">
        <v>3202</v>
      </c>
      <c r="E3" s="6">
        <f>D3/SUM(D2:D46)</f>
        <v>0.00206436139863386</v>
      </c>
      <c r="F3" s="7">
        <v>265</v>
      </c>
      <c r="G3" s="7">
        <v>221</v>
      </c>
      <c r="H3" s="8">
        <v>36</v>
      </c>
      <c r="I3" s="8">
        <v>197</v>
      </c>
      <c r="J3" s="9">
        <f>I3/G3</f>
        <v>0.8914027149321267</v>
      </c>
      <c r="K3" t="s" s="10">
        <v>18</v>
      </c>
    </row>
    <row r="4" ht="17" customHeight="1">
      <c r="A4" t="s" s="3">
        <v>19</v>
      </c>
      <c r="B4" t="s" s="3">
        <v>20</v>
      </c>
      <c r="C4" t="s" s="11">
        <v>21</v>
      </c>
      <c r="D4" s="5">
        <v>2422</v>
      </c>
      <c r="E4" s="6">
        <f>D4/SUM(D2:D46)</f>
        <v>0.001561487603838603</v>
      </c>
      <c r="F4" s="7">
        <v>209</v>
      </c>
      <c r="G4" s="7">
        <v>157</v>
      </c>
      <c r="H4" s="8">
        <v>19</v>
      </c>
      <c r="I4" s="8">
        <v>94</v>
      </c>
      <c r="J4" s="9">
        <f>I4/G4</f>
        <v>0.5987261146496815</v>
      </c>
      <c r="K4" t="s" s="10">
        <v>22</v>
      </c>
    </row>
    <row r="5" ht="17" customHeight="1">
      <c r="A5" t="s" s="3">
        <v>23</v>
      </c>
      <c r="B5" t="s" s="3">
        <v>24</v>
      </c>
      <c r="C5" t="s" s="11">
        <v>25</v>
      </c>
      <c r="D5" s="5">
        <v>1874</v>
      </c>
      <c r="E5" s="6">
        <f>D5/SUM(D2:D46)</f>
        <v>0.001208186527495269</v>
      </c>
      <c r="F5" s="7">
        <v>92</v>
      </c>
      <c r="G5" s="7">
        <v>92</v>
      </c>
      <c r="H5" s="8">
        <v>5</v>
      </c>
      <c r="I5" s="8">
        <v>33</v>
      </c>
      <c r="J5" s="9">
        <f>I5/G5</f>
        <v>0.358695652173913</v>
      </c>
      <c r="K5" t="s" s="10">
        <v>26</v>
      </c>
    </row>
    <row r="6" ht="17" customHeight="1">
      <c r="A6" t="s" s="3">
        <v>27</v>
      </c>
      <c r="B6" t="s" s="3">
        <v>28</v>
      </c>
      <c r="C6" t="s" s="11">
        <v>29</v>
      </c>
      <c r="D6" s="5">
        <v>414</v>
      </c>
      <c r="E6" s="6">
        <f>D6/SUM(D2:D46)</f>
        <v>0.0002669099372374821</v>
      </c>
      <c r="F6" s="7">
        <v>69</v>
      </c>
      <c r="G6" s="7">
        <v>69</v>
      </c>
      <c r="H6" s="8">
        <v>4</v>
      </c>
      <c r="I6" s="8">
        <v>28</v>
      </c>
      <c r="J6" s="9">
        <f>I6/G6</f>
        <v>0.4057971014492754</v>
      </c>
      <c r="K6" t="s" s="10">
        <v>30</v>
      </c>
    </row>
    <row r="7" ht="17" customHeight="1">
      <c r="A7" t="s" s="3">
        <v>31</v>
      </c>
      <c r="B7" t="s" s="3">
        <v>32</v>
      </c>
      <c r="C7" t="s" s="11">
        <v>33</v>
      </c>
      <c r="D7" s="5">
        <v>799</v>
      </c>
      <c r="E7" s="6">
        <f>D7/SUM(D2:D46)</f>
        <v>0.000515123284668474</v>
      </c>
      <c r="F7" s="7">
        <v>87</v>
      </c>
      <c r="G7" s="7">
        <v>87</v>
      </c>
      <c r="H7" s="8">
        <v>6</v>
      </c>
      <c r="I7" s="8">
        <v>47</v>
      </c>
      <c r="J7" s="9">
        <f>I7/G7</f>
        <v>0.5402298850574713</v>
      </c>
      <c r="K7" t="s" s="10">
        <v>30</v>
      </c>
    </row>
    <row r="8" ht="17" customHeight="1">
      <c r="A8" t="s" s="3">
        <v>34</v>
      </c>
      <c r="B8" t="s" s="3">
        <v>35</v>
      </c>
      <c r="C8" t="s" s="11">
        <v>36</v>
      </c>
      <c r="D8" s="5">
        <v>780</v>
      </c>
      <c r="E8" s="6">
        <f>D8/SUM(D2:D46)</f>
        <v>0.0005028737947952562</v>
      </c>
      <c r="F8" s="7">
        <v>86</v>
      </c>
      <c r="G8" s="7">
        <v>86</v>
      </c>
      <c r="H8" s="8">
        <v>6</v>
      </c>
      <c r="I8" s="8">
        <v>41</v>
      </c>
      <c r="J8" s="9">
        <f>I8/G8</f>
        <v>0.4767441860465116</v>
      </c>
      <c r="K8" t="s" s="10">
        <v>30</v>
      </c>
    </row>
    <row r="9" ht="16" customHeight="1">
      <c r="A9" t="s" s="3">
        <v>37</v>
      </c>
      <c r="B9" t="s" s="3">
        <v>38</v>
      </c>
      <c r="C9" t="s" s="11">
        <v>39</v>
      </c>
      <c r="D9" s="5">
        <v>945</v>
      </c>
      <c r="E9" s="6">
        <f>D9/SUM(D2:D46)</f>
        <v>0.0006092509436942527</v>
      </c>
      <c r="F9" s="7">
        <v>72</v>
      </c>
      <c r="G9" s="7">
        <v>72</v>
      </c>
      <c r="H9" s="8">
        <v>5</v>
      </c>
      <c r="I9" s="8">
        <v>44</v>
      </c>
      <c r="J9" s="9">
        <f>I9/G9</f>
        <v>0.6111111111111112</v>
      </c>
      <c r="K9" t="s" s="10">
        <v>40</v>
      </c>
    </row>
    <row r="10" ht="16" customHeight="1">
      <c r="A10" t="s" s="3">
        <v>41</v>
      </c>
      <c r="B10" t="s" s="3">
        <v>42</v>
      </c>
      <c r="C10" t="s" s="4">
        <v>43</v>
      </c>
      <c r="D10" s="5">
        <v>74</v>
      </c>
      <c r="E10" s="6">
        <f>D10/SUM(D2:D46)</f>
        <v>4.770853950621662e-05</v>
      </c>
      <c r="F10" s="7">
        <v>765</v>
      </c>
      <c r="G10" s="7">
        <v>765</v>
      </c>
      <c r="H10" s="8">
        <v>3</v>
      </c>
      <c r="I10" s="8">
        <v>35</v>
      </c>
      <c r="J10" s="9">
        <f>I10/G10</f>
        <v>0.0457516339869281</v>
      </c>
      <c r="K10" t="s" s="10">
        <v>44</v>
      </c>
    </row>
    <row r="11" ht="17" customHeight="1">
      <c r="A11" t="s" s="3">
        <v>45</v>
      </c>
      <c r="B11" t="s" s="3">
        <v>46</v>
      </c>
      <c r="C11" t="s" s="4">
        <v>47</v>
      </c>
      <c r="D11" s="5">
        <v>1889</v>
      </c>
      <c r="E11" s="6">
        <f>D11/SUM(D2:D46)</f>
        <v>0.001217857177395178</v>
      </c>
      <c r="F11" s="7">
        <v>209</v>
      </c>
      <c r="G11" s="7">
        <v>126</v>
      </c>
      <c r="H11" s="8">
        <v>20</v>
      </c>
      <c r="I11" s="8">
        <v>115</v>
      </c>
      <c r="J11" s="9">
        <f>I11/G11</f>
        <v>0.9126984126984127</v>
      </c>
      <c r="K11" t="s" s="10">
        <v>48</v>
      </c>
    </row>
    <row r="12" ht="17" customHeight="1">
      <c r="A12" t="s" s="3">
        <v>49</v>
      </c>
      <c r="B12" t="s" s="3">
        <v>50</v>
      </c>
      <c r="C12" t="s" s="4">
        <v>51</v>
      </c>
      <c r="D12" s="5">
        <v>9665</v>
      </c>
      <c r="E12" s="6">
        <f>D12/SUM(D2:D46)</f>
        <v>0.006231122085507887</v>
      </c>
      <c r="F12" s="7">
        <v>516</v>
      </c>
      <c r="G12" s="7">
        <v>497</v>
      </c>
      <c r="H12" s="8">
        <v>99</v>
      </c>
      <c r="I12" s="8">
        <v>391</v>
      </c>
      <c r="J12" s="9">
        <f>I12/G12</f>
        <v>0.7867203219315896</v>
      </c>
      <c r="K12" t="s" s="10">
        <v>52</v>
      </c>
    </row>
    <row r="13" ht="17" customHeight="1">
      <c r="A13" t="s" s="3">
        <v>53</v>
      </c>
      <c r="B13" t="s" s="3">
        <v>54</v>
      </c>
      <c r="C13" t="s" s="11">
        <v>55</v>
      </c>
      <c r="D13" s="5">
        <v>232</v>
      </c>
      <c r="E13" s="6">
        <f>D13/SUM(D2:D46)</f>
        <v>0.0001495727184519224</v>
      </c>
      <c r="F13" s="7">
        <v>75</v>
      </c>
      <c r="G13" s="7">
        <v>75</v>
      </c>
      <c r="H13" s="8">
        <v>7</v>
      </c>
      <c r="I13" s="8">
        <v>52</v>
      </c>
      <c r="J13" s="9">
        <f>I13/G13</f>
        <v>0.6933333333333334</v>
      </c>
      <c r="K13" t="s" s="10">
        <v>56</v>
      </c>
    </row>
    <row r="14" ht="16" customHeight="1">
      <c r="A14" t="s" s="3">
        <v>57</v>
      </c>
      <c r="B14" t="s" s="3">
        <v>58</v>
      </c>
      <c r="C14" t="s" s="11">
        <v>59</v>
      </c>
      <c r="D14" s="5">
        <v>163</v>
      </c>
      <c r="E14" s="6">
        <f>D14/SUM(D2:D46)</f>
        <v>0.000105087728912342</v>
      </c>
      <c r="F14" s="7">
        <v>86</v>
      </c>
      <c r="G14" s="7">
        <v>86</v>
      </c>
      <c r="H14" s="8">
        <v>9</v>
      </c>
      <c r="I14" s="8">
        <v>54</v>
      </c>
      <c r="J14" s="9">
        <f>I14/G14</f>
        <v>0.6279069767441861</v>
      </c>
      <c r="K14" t="s" s="10">
        <v>56</v>
      </c>
    </row>
    <row r="15" ht="17" customHeight="1">
      <c r="A15" t="s" s="3">
        <v>60</v>
      </c>
      <c r="B15" t="s" s="3">
        <v>61</v>
      </c>
      <c r="C15" t="s" s="11">
        <v>62</v>
      </c>
      <c r="D15" s="5">
        <v>11210</v>
      </c>
      <c r="E15" s="6">
        <f>D15/SUM(D2:D46)</f>
        <v>0.00722719902519849</v>
      </c>
      <c r="F15" s="7">
        <v>98</v>
      </c>
      <c r="G15" s="7">
        <v>98</v>
      </c>
      <c r="H15" s="8">
        <v>12</v>
      </c>
      <c r="I15" s="8">
        <v>79</v>
      </c>
      <c r="J15" s="9">
        <f>I15/G15</f>
        <v>0.8061224489795918</v>
      </c>
      <c r="K15" t="s" s="10">
        <v>63</v>
      </c>
    </row>
    <row r="16" ht="17" customHeight="1">
      <c r="A16" t="s" s="3">
        <v>64</v>
      </c>
      <c r="B16" t="s" s="3">
        <v>65</v>
      </c>
      <c r="C16" t="s" s="11">
        <v>66</v>
      </c>
      <c r="D16" s="5">
        <v>10053</v>
      </c>
      <c r="E16" s="6">
        <f>D16/SUM(D2:D46)</f>
        <v>0.00648126956291886</v>
      </c>
      <c r="F16" s="7">
        <v>142</v>
      </c>
      <c r="G16" s="7">
        <v>142</v>
      </c>
      <c r="H16" s="8">
        <v>12</v>
      </c>
      <c r="I16" s="8">
        <v>85</v>
      </c>
      <c r="J16" s="9">
        <f>I16/G16</f>
        <v>0.5985915492957746</v>
      </c>
      <c r="K16" t="s" s="10">
        <v>67</v>
      </c>
    </row>
    <row r="17" ht="17" customHeight="1">
      <c r="A17" t="s" s="3">
        <v>68</v>
      </c>
      <c r="B17" t="s" s="3">
        <v>69</v>
      </c>
      <c r="C17" t="s" s="11">
        <v>70</v>
      </c>
      <c r="D17" s="5">
        <v>3352</v>
      </c>
      <c r="E17" s="6">
        <f>D17/SUM(D2:D46)</f>
        <v>0.002161067897632947</v>
      </c>
      <c r="F17" s="7">
        <v>109</v>
      </c>
      <c r="G17" s="7">
        <v>109</v>
      </c>
      <c r="H17" s="8">
        <v>9</v>
      </c>
      <c r="I17" s="8">
        <v>62</v>
      </c>
      <c r="J17" s="9">
        <f>I17/G17</f>
        <v>0.5688073394495413</v>
      </c>
      <c r="K17" t="s" s="10">
        <v>67</v>
      </c>
    </row>
    <row r="18" ht="17" customHeight="1">
      <c r="A18" t="s" s="3">
        <v>71</v>
      </c>
      <c r="B18" t="s" s="3">
        <v>72</v>
      </c>
      <c r="C18" t="s" s="11">
        <v>73</v>
      </c>
      <c r="D18" s="5">
        <v>31522</v>
      </c>
      <c r="E18" s="6">
        <f>D18/SUM(D2:D46)</f>
        <v>0.02032254840966162</v>
      </c>
      <c r="F18" s="7">
        <v>321</v>
      </c>
      <c r="G18" s="7">
        <v>290</v>
      </c>
      <c r="H18" s="8">
        <v>14</v>
      </c>
      <c r="I18" s="8">
        <v>78</v>
      </c>
      <c r="J18" s="9">
        <f>I18/G18</f>
        <v>0.2689655172413793</v>
      </c>
      <c r="K18" t="s" s="10">
        <v>74</v>
      </c>
    </row>
    <row r="19" ht="17" customHeight="1">
      <c r="A19" t="s" s="3">
        <v>75</v>
      </c>
      <c r="B19" t="s" s="3">
        <v>76</v>
      </c>
      <c r="C19" t="s" s="11">
        <v>77</v>
      </c>
      <c r="D19" s="5">
        <v>8917</v>
      </c>
      <c r="E19" s="6">
        <f>D19/SUM(D2:D46)</f>
        <v>0.005748879010499103</v>
      </c>
      <c r="F19" s="7">
        <v>141</v>
      </c>
      <c r="G19" s="7">
        <v>141</v>
      </c>
      <c r="H19" s="8">
        <v>10</v>
      </c>
      <c r="I19" s="8">
        <v>99</v>
      </c>
      <c r="J19" s="9">
        <f>I19/G19</f>
        <v>0.7021276595744681</v>
      </c>
      <c r="K19" t="s" s="10">
        <v>78</v>
      </c>
    </row>
    <row r="20" ht="17" customHeight="1">
      <c r="A20" t="s" s="3">
        <v>79</v>
      </c>
      <c r="B20" t="s" s="3">
        <v>80</v>
      </c>
      <c r="C20" t="s" s="4">
        <v>81</v>
      </c>
      <c r="D20" s="5">
        <v>6897</v>
      </c>
      <c r="E20" s="6">
        <f>D20/SUM(D2:D46)</f>
        <v>0.004446564823978054</v>
      </c>
      <c r="F20" s="7">
        <v>300</v>
      </c>
      <c r="G20" s="7">
        <v>241</v>
      </c>
      <c r="H20" s="8">
        <v>4</v>
      </c>
      <c r="I20" s="8">
        <v>30</v>
      </c>
      <c r="J20" s="9">
        <f>I20/G20</f>
        <v>0.1244813278008299</v>
      </c>
      <c r="K20" t="s" s="10">
        <v>82</v>
      </c>
    </row>
    <row r="21" ht="17" customHeight="1">
      <c r="A21" t="s" s="3">
        <v>83</v>
      </c>
      <c r="B21" t="s" s="3">
        <v>84</v>
      </c>
      <c r="C21" t="s" s="4">
        <v>85</v>
      </c>
      <c r="D21" s="5">
        <v>10034</v>
      </c>
      <c r="E21" s="6">
        <f>D21/SUM(D2:D46)</f>
        <v>0.006469020073045642</v>
      </c>
      <c r="F21" s="7">
        <v>151</v>
      </c>
      <c r="G21" s="7">
        <v>121</v>
      </c>
      <c r="H21" s="8">
        <v>41</v>
      </c>
      <c r="I21" s="8">
        <v>119</v>
      </c>
      <c r="J21" s="9">
        <f>I21/G21</f>
        <v>0.9834710743801653</v>
      </c>
      <c r="K21" t="s" s="10">
        <v>86</v>
      </c>
    </row>
    <row r="22" ht="17" customHeight="1">
      <c r="A22" t="s" s="3">
        <v>87</v>
      </c>
      <c r="B22" t="s" s="3">
        <v>88</v>
      </c>
      <c r="C22" t="s" s="4">
        <v>89</v>
      </c>
      <c r="D22" s="5">
        <v>1699</v>
      </c>
      <c r="E22" s="6">
        <f>D22/SUM(D2:D46)</f>
        <v>0.001095362278663</v>
      </c>
      <c r="F22" s="7">
        <v>569</v>
      </c>
      <c r="G22" s="7">
        <v>517</v>
      </c>
      <c r="H22" s="8">
        <v>28</v>
      </c>
      <c r="I22" s="8">
        <v>261</v>
      </c>
      <c r="J22" s="9">
        <f>I22/G22</f>
        <v>0.504835589941973</v>
      </c>
      <c r="K22" t="s" s="10">
        <v>90</v>
      </c>
    </row>
    <row r="23" ht="16" customHeight="1">
      <c r="A23" t="s" s="3">
        <v>91</v>
      </c>
      <c r="B23" t="s" s="3">
        <v>92</v>
      </c>
      <c r="C23" t="s" s="11">
        <v>93</v>
      </c>
      <c r="D23" s="5">
        <v>605</v>
      </c>
      <c r="E23" s="6">
        <f>D23/SUM(D2:D46)</f>
        <v>0.0003900495459629872</v>
      </c>
      <c r="F23" s="7">
        <v>216</v>
      </c>
      <c r="G23" s="7">
        <v>164</v>
      </c>
      <c r="H23" s="8">
        <v>7</v>
      </c>
      <c r="I23" s="8">
        <v>101</v>
      </c>
      <c r="J23" s="9">
        <f>I23/G23</f>
        <v>0.6158536585365854</v>
      </c>
      <c r="K23" t="s" s="10">
        <v>90</v>
      </c>
    </row>
    <row r="24" ht="17" customHeight="1">
      <c r="A24" t="s" s="3">
        <v>94</v>
      </c>
      <c r="B24" t="s" s="3">
        <v>95</v>
      </c>
      <c r="C24" t="s" s="11">
        <v>96</v>
      </c>
      <c r="D24" s="5">
        <v>148652</v>
      </c>
      <c r="E24" s="6">
        <f>D24/SUM(D2:D46)</f>
        <v>0.0958374299280826</v>
      </c>
      <c r="F24" s="7">
        <v>48</v>
      </c>
      <c r="G24" s="7">
        <v>48</v>
      </c>
      <c r="H24" s="8">
        <v>9</v>
      </c>
      <c r="I24" s="8">
        <v>28</v>
      </c>
      <c r="J24" s="9">
        <f>I24/G24</f>
        <v>0.5833333333333334</v>
      </c>
      <c r="K24" t="s" s="10">
        <v>97</v>
      </c>
    </row>
    <row r="25" ht="17" customHeight="1">
      <c r="A25" t="s" s="3">
        <v>98</v>
      </c>
      <c r="B25" t="s" s="3">
        <v>99</v>
      </c>
      <c r="C25" t="s" s="11">
        <v>100</v>
      </c>
      <c r="D25" s="5">
        <v>110881</v>
      </c>
      <c r="E25" s="6">
        <f>D25/SUM(D2:D46)</f>
        <v>0.07148608877011899</v>
      </c>
      <c r="F25" s="7">
        <v>75</v>
      </c>
      <c r="G25" s="7">
        <v>75</v>
      </c>
      <c r="H25" s="8">
        <v>20</v>
      </c>
      <c r="I25" s="8">
        <v>45</v>
      </c>
      <c r="J25" s="9">
        <f>I25/G25</f>
        <v>0.6</v>
      </c>
      <c r="K25" t="s" s="10">
        <v>101</v>
      </c>
    </row>
    <row r="26" ht="17" customHeight="1">
      <c r="A26" t="s" s="3">
        <v>102</v>
      </c>
      <c r="B26" t="s" s="3">
        <v>103</v>
      </c>
      <c r="C26" t="s" s="11">
        <v>104</v>
      </c>
      <c r="D26" s="5">
        <v>7666</v>
      </c>
      <c r="E26" s="6">
        <f>D26/SUM(D2:D46)</f>
        <v>0.00494234680884671</v>
      </c>
      <c r="F26" s="7">
        <v>71</v>
      </c>
      <c r="G26" s="7">
        <v>71</v>
      </c>
      <c r="H26" s="8">
        <v>13</v>
      </c>
      <c r="I26" s="8">
        <v>61</v>
      </c>
      <c r="J26" s="9">
        <f>I26/G26</f>
        <v>0.8591549295774648</v>
      </c>
      <c r="K26" t="s" s="10">
        <v>105</v>
      </c>
    </row>
    <row r="27" ht="17" customHeight="1">
      <c r="A27" t="s" s="3">
        <v>106</v>
      </c>
      <c r="B27" t="s" s="3">
        <v>107</v>
      </c>
      <c r="C27" t="s" s="11">
        <v>108</v>
      </c>
      <c r="D27" s="5">
        <v>10561</v>
      </c>
      <c r="E27" s="6">
        <f>D27/SUM(D2:D46)</f>
        <v>0.006808782239529104</v>
      </c>
      <c r="F27" s="7">
        <v>97</v>
      </c>
      <c r="G27" s="7">
        <v>97</v>
      </c>
      <c r="H27" s="8">
        <v>10</v>
      </c>
      <c r="I27" s="8">
        <v>74</v>
      </c>
      <c r="J27" s="9">
        <f>I27/G27</f>
        <v>0.7628865979381443</v>
      </c>
      <c r="K27" t="s" s="10">
        <v>109</v>
      </c>
    </row>
    <row r="28" ht="17" customHeight="1">
      <c r="A28" t="s" s="3">
        <v>110</v>
      </c>
      <c r="B28" t="s" s="3">
        <v>111</v>
      </c>
      <c r="C28" t="s" s="11">
        <v>112</v>
      </c>
      <c r="D28" s="5">
        <v>36348</v>
      </c>
      <c r="E28" s="6">
        <f>D28/SUM(D2:D46)</f>
        <v>0.02343391883745894</v>
      </c>
      <c r="F28" s="7">
        <v>103</v>
      </c>
      <c r="G28" s="7">
        <v>103</v>
      </c>
      <c r="H28" s="8">
        <v>10</v>
      </c>
      <c r="I28" s="8">
        <v>77</v>
      </c>
      <c r="J28" s="9">
        <f>I28/G28</f>
        <v>0.7475728155339806</v>
      </c>
      <c r="K28" t="s" s="10">
        <v>105</v>
      </c>
    </row>
    <row r="29" ht="17" customHeight="1">
      <c r="A29" t="s" s="3">
        <v>113</v>
      </c>
      <c r="B29" t="s" s="3">
        <v>114</v>
      </c>
      <c r="C29" t="s" s="11">
        <v>115</v>
      </c>
      <c r="D29" s="5">
        <v>21373</v>
      </c>
      <c r="E29" s="6">
        <f>D29/SUM(D2:D46)</f>
        <v>0.01377938668738335</v>
      </c>
      <c r="F29" s="7">
        <v>82</v>
      </c>
      <c r="G29" s="7">
        <v>82</v>
      </c>
      <c r="H29" s="8">
        <v>14</v>
      </c>
      <c r="I29" s="8">
        <v>78</v>
      </c>
      <c r="J29" s="9">
        <f>I29/G29</f>
        <v>0.9512195121951219</v>
      </c>
      <c r="K29" t="s" s="10">
        <v>116</v>
      </c>
    </row>
    <row r="30" ht="17" customHeight="1">
      <c r="A30" t="s" s="3">
        <v>117</v>
      </c>
      <c r="B30" t="s" s="3">
        <v>118</v>
      </c>
      <c r="C30" t="s" s="11">
        <v>119</v>
      </c>
      <c r="D30" s="5">
        <v>109452</v>
      </c>
      <c r="E30" s="6">
        <f>D30/SUM(D2:D46)</f>
        <v>0.07056479818965433</v>
      </c>
      <c r="F30" s="7">
        <v>65</v>
      </c>
      <c r="G30" s="7">
        <v>65</v>
      </c>
      <c r="H30" s="8">
        <v>11</v>
      </c>
      <c r="I30" s="8">
        <v>51</v>
      </c>
      <c r="J30" s="9">
        <f>I30/G30</f>
        <v>0.7846153846153846</v>
      </c>
      <c r="K30" t="s" s="10">
        <v>120</v>
      </c>
    </row>
    <row r="31" ht="16" customHeight="1">
      <c r="A31" t="s" s="3">
        <v>121</v>
      </c>
      <c r="B31" t="s" s="3">
        <v>122</v>
      </c>
      <c r="C31" t="s" s="11">
        <v>123</v>
      </c>
      <c r="D31" s="5">
        <v>74711</v>
      </c>
      <c r="E31" s="6">
        <f>D31/SUM(D2:D46)</f>
        <v>0.04816692831147229</v>
      </c>
      <c r="F31" s="7">
        <v>86</v>
      </c>
      <c r="G31" s="7">
        <v>86</v>
      </c>
      <c r="H31" s="8">
        <v>8</v>
      </c>
      <c r="I31" s="8">
        <v>47</v>
      </c>
      <c r="J31" s="9">
        <f>I31/G31</f>
        <v>0.5465116279069767</v>
      </c>
      <c r="K31" t="s" s="10">
        <v>124</v>
      </c>
    </row>
    <row r="32" ht="17" customHeight="1">
      <c r="A32" t="s" s="3">
        <v>125</v>
      </c>
      <c r="B32" t="s" s="3">
        <v>126</v>
      </c>
      <c r="C32" t="s" s="11">
        <v>127</v>
      </c>
      <c r="D32" s="5">
        <v>35004</v>
      </c>
      <c r="E32" s="6">
        <f>D32/SUM(D2:D46)</f>
        <v>0.02256742860642711</v>
      </c>
      <c r="F32" s="7">
        <v>96</v>
      </c>
      <c r="G32" s="7">
        <v>96</v>
      </c>
      <c r="H32" s="8">
        <v>15</v>
      </c>
      <c r="I32" s="8">
        <v>80</v>
      </c>
      <c r="J32" s="9">
        <f>I32/G32</f>
        <v>0.8333333333333334</v>
      </c>
      <c r="K32" t="s" s="10">
        <v>128</v>
      </c>
    </row>
    <row r="33" ht="17" customHeight="1">
      <c r="A33" t="s" s="3">
        <v>129</v>
      </c>
      <c r="B33" t="s" s="3">
        <v>130</v>
      </c>
      <c r="C33" t="s" s="11">
        <v>131</v>
      </c>
      <c r="D33" s="5">
        <v>81712</v>
      </c>
      <c r="E33" s="6">
        <f>D33/SUM(D2:D46)</f>
        <v>0.05268054297475638</v>
      </c>
      <c r="F33" s="7">
        <v>74</v>
      </c>
      <c r="G33" s="7">
        <v>74</v>
      </c>
      <c r="H33" s="8">
        <v>11</v>
      </c>
      <c r="I33" s="8">
        <v>57</v>
      </c>
      <c r="J33" s="9">
        <f>I33/G33</f>
        <v>0.7702702702702703</v>
      </c>
      <c r="K33" t="s" s="10">
        <v>128</v>
      </c>
    </row>
    <row r="34" ht="17" customHeight="1">
      <c r="A34" t="s" s="3">
        <v>132</v>
      </c>
      <c r="B34" t="s" s="3">
        <v>133</v>
      </c>
      <c r="C34" t="s" s="11">
        <v>134</v>
      </c>
      <c r="D34" s="5">
        <v>119493</v>
      </c>
      <c r="E34" s="6">
        <f>D34/SUM(D2:D46)</f>
        <v>0.07703833123265327</v>
      </c>
      <c r="F34" s="7">
        <v>77</v>
      </c>
      <c r="G34" s="7">
        <v>77</v>
      </c>
      <c r="H34" s="8">
        <v>9</v>
      </c>
      <c r="I34" s="8">
        <v>44</v>
      </c>
      <c r="J34" s="9">
        <f>I34/G34</f>
        <v>0.5714285714285714</v>
      </c>
      <c r="K34" t="s" s="10">
        <v>105</v>
      </c>
    </row>
    <row r="35" ht="17" customHeight="1">
      <c r="A35" t="s" s="3">
        <v>135</v>
      </c>
      <c r="B35" t="s" s="3">
        <v>136</v>
      </c>
      <c r="C35" t="s" s="11">
        <v>137</v>
      </c>
      <c r="D35" s="5">
        <v>42751</v>
      </c>
      <c r="E35" s="6">
        <f>D35/SUM(D2:D46)</f>
        <v>0.02756199692473333</v>
      </c>
      <c r="F35" s="7">
        <v>100</v>
      </c>
      <c r="G35" s="7">
        <v>100</v>
      </c>
      <c r="H35" s="8">
        <v>14</v>
      </c>
      <c r="I35" s="8">
        <v>73</v>
      </c>
      <c r="J35" s="9">
        <f>I35/G35</f>
        <v>0.73</v>
      </c>
      <c r="K35" t="s" s="10">
        <v>124</v>
      </c>
    </row>
    <row r="36" ht="17" customHeight="1">
      <c r="A36" t="s" s="3">
        <v>138</v>
      </c>
      <c r="B36" t="s" s="3">
        <v>139</v>
      </c>
      <c r="C36" t="s" s="11">
        <v>140</v>
      </c>
      <c r="D36" s="5">
        <v>77817</v>
      </c>
      <c r="E36" s="6">
        <f>D36/SUM(D2:D46)</f>
        <v>0.05016939755074674</v>
      </c>
      <c r="F36" s="7">
        <v>70</v>
      </c>
      <c r="G36" s="7">
        <v>70</v>
      </c>
      <c r="H36" s="8">
        <v>8</v>
      </c>
      <c r="I36" s="8">
        <v>50</v>
      </c>
      <c r="J36" s="9">
        <f>I36/G36</f>
        <v>0.7142857142857143</v>
      </c>
      <c r="K36" t="s" s="10">
        <v>141</v>
      </c>
    </row>
    <row r="37" ht="17" customHeight="1">
      <c r="A37" t="s" s="3">
        <v>142</v>
      </c>
      <c r="B37" t="s" s="3">
        <v>143</v>
      </c>
      <c r="C37" t="s" s="11">
        <v>144</v>
      </c>
      <c r="D37" s="5">
        <v>67671</v>
      </c>
      <c r="E37" s="6">
        <f>D37/SUM(D2:D46)</f>
        <v>0.04362816995844844</v>
      </c>
      <c r="F37" s="7">
        <v>97</v>
      </c>
      <c r="G37" s="7">
        <v>97</v>
      </c>
      <c r="H37" s="8">
        <v>13</v>
      </c>
      <c r="I37" s="8">
        <v>58</v>
      </c>
      <c r="J37" s="9">
        <f>I37/G37</f>
        <v>0.5979381443298969</v>
      </c>
      <c r="K37" t="s" s="10">
        <v>97</v>
      </c>
    </row>
    <row r="38" ht="17" customHeight="1">
      <c r="A38" t="s" s="3">
        <v>145</v>
      </c>
      <c r="B38" t="s" s="3">
        <v>146</v>
      </c>
      <c r="C38" t="s" s="11">
        <v>147</v>
      </c>
      <c r="D38" s="5">
        <v>36811</v>
      </c>
      <c r="E38" s="6">
        <f>D38/SUM(D2:D46)</f>
        <v>0.02373241956436946</v>
      </c>
      <c r="F38" s="7">
        <v>77</v>
      </c>
      <c r="G38" s="7">
        <v>77</v>
      </c>
      <c r="H38" s="8">
        <v>6</v>
      </c>
      <c r="I38" s="8">
        <v>30</v>
      </c>
      <c r="J38" s="9">
        <f>I38/G38</f>
        <v>0.3896103896103896</v>
      </c>
      <c r="K38" t="s" s="10">
        <v>97</v>
      </c>
    </row>
    <row r="39" ht="17" customHeight="1">
      <c r="A39" t="s" s="3">
        <v>148</v>
      </c>
      <c r="B39" t="s" s="3">
        <v>149</v>
      </c>
      <c r="C39" t="s" s="11">
        <v>150</v>
      </c>
      <c r="D39" s="5">
        <v>82564</v>
      </c>
      <c r="E39" s="6">
        <f>D39/SUM(D2:D46)</f>
        <v>0.0532298358890712</v>
      </c>
      <c r="F39" s="7">
        <v>91</v>
      </c>
      <c r="G39" s="7">
        <v>91</v>
      </c>
      <c r="H39" s="8">
        <v>19</v>
      </c>
      <c r="I39" s="8">
        <v>47</v>
      </c>
      <c r="J39" s="9">
        <f>I39/G39</f>
        <v>0.5164835164835165</v>
      </c>
      <c r="K39" t="s" s="10">
        <v>151</v>
      </c>
    </row>
    <row r="40" ht="17" customHeight="1">
      <c r="A40" t="s" s="3">
        <v>152</v>
      </c>
      <c r="B40" t="s" s="3">
        <v>153</v>
      </c>
      <c r="C40" t="s" s="11">
        <v>154</v>
      </c>
      <c r="D40" s="5">
        <v>49530</v>
      </c>
      <c r="E40" s="6">
        <f>D40/SUM(D2:D46)</f>
        <v>0.03193248596949877</v>
      </c>
      <c r="F40" s="7">
        <v>90</v>
      </c>
      <c r="G40" s="7">
        <v>90</v>
      </c>
      <c r="H40" s="8">
        <v>21</v>
      </c>
      <c r="I40" s="8">
        <v>47</v>
      </c>
      <c r="J40" s="9">
        <f>I40/G40</f>
        <v>0.5222222222222223</v>
      </c>
      <c r="K40" t="s" s="10">
        <v>151</v>
      </c>
    </row>
    <row r="41" ht="17" customHeight="1">
      <c r="A41" t="s" s="3">
        <v>155</v>
      </c>
      <c r="B41" t="s" s="3">
        <v>156</v>
      </c>
      <c r="C41" t="s" s="11">
        <v>157</v>
      </c>
      <c r="D41" s="5">
        <v>129223</v>
      </c>
      <c r="E41" s="6">
        <f>D41/SUM(D2:D46)</f>
        <v>0.08331135946772743</v>
      </c>
      <c r="F41" s="7">
        <v>114</v>
      </c>
      <c r="G41" s="7">
        <v>114</v>
      </c>
      <c r="H41" s="8">
        <v>4</v>
      </c>
      <c r="I41" s="8">
        <v>41</v>
      </c>
      <c r="J41" s="9">
        <f>I41/G41</f>
        <v>0.3596491228070176</v>
      </c>
      <c r="K41" t="s" s="10">
        <v>158</v>
      </c>
    </row>
    <row r="42" ht="17" customHeight="1">
      <c r="A42" t="s" s="3">
        <v>159</v>
      </c>
      <c r="B42" t="s" s="3">
        <v>160</v>
      </c>
      <c r="C42" t="s" s="11">
        <v>161</v>
      </c>
      <c r="D42" s="5">
        <v>44303</v>
      </c>
      <c r="E42" s="6">
        <f>D42/SUM(D2:D46)</f>
        <v>0.02856258683437723</v>
      </c>
      <c r="F42" s="7">
        <v>102</v>
      </c>
      <c r="G42" s="7">
        <v>102</v>
      </c>
      <c r="H42" s="8">
        <v>9</v>
      </c>
      <c r="I42" s="8">
        <v>60</v>
      </c>
      <c r="J42" s="9">
        <f>I42/G42</f>
        <v>0.5882352941176471</v>
      </c>
      <c r="K42" t="s" s="10">
        <v>162</v>
      </c>
    </row>
    <row r="43" ht="17" customHeight="1">
      <c r="A43" t="s" s="3">
        <v>163</v>
      </c>
      <c r="B43" t="s" s="3">
        <v>164</v>
      </c>
      <c r="C43" t="s" s="11">
        <v>165</v>
      </c>
      <c r="D43" s="5">
        <v>21324</v>
      </c>
      <c r="E43" s="6">
        <f>D43/SUM(D2:D46)</f>
        <v>0.01374779589771031</v>
      </c>
      <c r="F43" s="7">
        <v>122</v>
      </c>
      <c r="G43" s="7">
        <v>122</v>
      </c>
      <c r="H43" s="8">
        <v>15</v>
      </c>
      <c r="I43" s="8">
        <v>73</v>
      </c>
      <c r="J43" s="9">
        <f>I43/G43</f>
        <v>0.5983606557377049</v>
      </c>
      <c r="K43" t="s" s="10">
        <v>166</v>
      </c>
    </row>
    <row r="44" ht="17" customHeight="1">
      <c r="A44" t="s" s="3">
        <v>167</v>
      </c>
      <c r="B44" t="s" s="3">
        <v>168</v>
      </c>
      <c r="C44" t="s" s="11">
        <v>169</v>
      </c>
      <c r="D44" s="5">
        <v>107514</v>
      </c>
      <c r="E44" s="6">
        <f>D44/SUM(D2:D46)</f>
        <v>0.06931535022258613</v>
      </c>
      <c r="F44" s="7">
        <v>74</v>
      </c>
      <c r="G44" s="7">
        <v>74</v>
      </c>
      <c r="H44" s="8">
        <v>12</v>
      </c>
      <c r="I44" s="8">
        <v>67</v>
      </c>
      <c r="J44" s="9">
        <f>I44/G44</f>
        <v>0.9054054054054054</v>
      </c>
      <c r="K44" t="s" s="10">
        <v>170</v>
      </c>
    </row>
    <row r="45" ht="15" customHeight="1">
      <c r="A45" t="s" s="3">
        <v>171</v>
      </c>
      <c r="B45" t="s" s="3">
        <v>172</v>
      </c>
      <c r="C45" t="s" s="11">
        <v>173</v>
      </c>
      <c r="D45" s="12">
        <v>28825</v>
      </c>
      <c r="E45" s="6">
        <f>D45/SUM(D2:D46)</f>
        <v>0.01858376555765803</v>
      </c>
      <c r="F45" s="7">
        <v>69</v>
      </c>
      <c r="G45" s="7">
        <v>69</v>
      </c>
      <c r="H45" s="8">
        <v>22</v>
      </c>
      <c r="I45" s="8">
        <v>58</v>
      </c>
      <c r="J45" s="9">
        <f>I45/G45</f>
        <v>0.8405797101449275</v>
      </c>
      <c r="K45" t="s" s="10">
        <v>174</v>
      </c>
    </row>
    <row r="46" ht="17" customHeight="1">
      <c r="A46" t="s" s="3">
        <v>175</v>
      </c>
      <c r="B46" t="s" s="3">
        <v>176</v>
      </c>
      <c r="C46" t="s" s="4">
        <v>177</v>
      </c>
      <c r="D46" s="5">
        <v>121</v>
      </c>
      <c r="E46" s="6">
        <f>D46/SUM(D2:D46)</f>
        <v>7.800990919259743e-05</v>
      </c>
      <c r="F46" s="7">
        <v>145</v>
      </c>
      <c r="G46" s="7">
        <v>121</v>
      </c>
      <c r="H46" s="8">
        <v>14</v>
      </c>
      <c r="I46" s="8">
        <v>73</v>
      </c>
      <c r="J46" s="9">
        <f>I46/G46</f>
        <v>0.6033057851239669</v>
      </c>
      <c r="K46" t="s" s="10">
        <v>178</v>
      </c>
    </row>
  </sheetData>
  <hyperlinks>
    <hyperlink ref="K2" r:id="rId1" location="" tooltip="" display=""/>
    <hyperlink ref="K3" r:id="rId2" location="" tooltip="" display=""/>
    <hyperlink ref="K4" r:id="rId3" location="" tooltip="" display=""/>
    <hyperlink ref="K5" r:id="rId4" location="" tooltip="" display=""/>
    <hyperlink ref="K6" r:id="rId5" location="" tooltip="" display=""/>
    <hyperlink ref="K7" r:id="rId6" location="" tooltip="" display=""/>
    <hyperlink ref="K8" r:id="rId7" location="" tooltip="" display=""/>
    <hyperlink ref="K9" r:id="rId8" location="" tooltip="" display=""/>
    <hyperlink ref="K10" r:id="rId9" location="" tooltip="" display=""/>
    <hyperlink ref="K11" r:id="rId10" location="" tooltip="" display=""/>
    <hyperlink ref="K12" r:id="rId11" location="" tooltip="" display=""/>
    <hyperlink ref="K13" r:id="rId12" location="" tooltip="" display=""/>
    <hyperlink ref="K14" r:id="rId13" location="" tooltip="" display=""/>
    <hyperlink ref="K15" r:id="rId14" location="" tooltip="" display=""/>
    <hyperlink ref="K16" r:id="rId15" location="" tooltip="" display=""/>
    <hyperlink ref="K17" r:id="rId16" location="" tooltip="" display=""/>
    <hyperlink ref="K18" r:id="rId17" location="" tooltip="" display=""/>
    <hyperlink ref="K19" r:id="rId18" location="" tooltip="" display=""/>
    <hyperlink ref="K20" r:id="rId19" location="" tooltip="" display=""/>
    <hyperlink ref="K21" r:id="rId20" location="" tooltip="" display=""/>
    <hyperlink ref="K22" r:id="rId21" location="" tooltip="" display=""/>
    <hyperlink ref="K23" r:id="rId22" location="" tooltip="" display=""/>
    <hyperlink ref="K24" r:id="rId23" location="" tooltip="" display=""/>
    <hyperlink ref="K25" r:id="rId24" location="" tooltip="" display=""/>
    <hyperlink ref="K26" r:id="rId25" location="" tooltip="" display=""/>
    <hyperlink ref="K27" r:id="rId26" location="" tooltip="" display=""/>
    <hyperlink ref="K28" r:id="rId27" location="" tooltip="" display=""/>
    <hyperlink ref="K29" r:id="rId28" location="" tooltip="" display=""/>
    <hyperlink ref="K30" r:id="rId29" location="" tooltip="" display=""/>
    <hyperlink ref="K31" r:id="rId30" location="" tooltip="" display=""/>
    <hyperlink ref="K32" r:id="rId31" location="" tooltip="" display=""/>
    <hyperlink ref="K33" r:id="rId32" location="" tooltip="" display=""/>
    <hyperlink ref="K34" r:id="rId33" location="" tooltip="" display=""/>
    <hyperlink ref="K35" r:id="rId34" location="" tooltip="" display=""/>
    <hyperlink ref="K36" r:id="rId35" location="" tooltip="" display=""/>
    <hyperlink ref="K37" r:id="rId36" location="" tooltip="" display=""/>
    <hyperlink ref="K38" r:id="rId37" location="" tooltip="" display=""/>
    <hyperlink ref="K39" r:id="rId38" location="" tooltip="" display=""/>
    <hyperlink ref="K40" r:id="rId39" location="" tooltip="" display=""/>
    <hyperlink ref="K41" r:id="rId40" location="" tooltip="" display=""/>
    <hyperlink ref="K42" r:id="rId41" location="" tooltip="" display=""/>
    <hyperlink ref="K43" r:id="rId42" location="" tooltip="" display=""/>
    <hyperlink ref="K44" r:id="rId43" location="" tooltip="" display=""/>
    <hyperlink ref="K45" r:id="rId44" location="" tooltip="" display=""/>
    <hyperlink ref="K46" r:id="rId45" location="" tooltip="" display=""/>
  </hyperlinks>
  <pageMargins left="0" right="0" top="0" bottom="0" header="0" footer="0"/>
  <pageSetup firstPageNumber="1" fitToHeight="1" fitToWidth="1" scale="100" useFirstPageNumber="0" orientation="landscape" pageOrder="downThenOver"/>
  <headerFooter>
    <oddFooter>&amp;"Helvetica,Regular"&amp;11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